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samittnik/Documents/Italy/Himera/PNAS_revision/Datasets/"/>
    </mc:Choice>
  </mc:AlternateContent>
  <xr:revisionPtr revIDLastSave="0" documentId="8_{3949EEEB-063A-F24F-B9C1-5A1B591987B4}" xr6:coauthVersionLast="36" xr6:coauthVersionMax="36" xr10:uidLastSave="{00000000-0000-0000-0000-000000000000}"/>
  <bookViews>
    <workbookView xWindow="-8800" yWindow="-26380" windowWidth="20260" windowHeight="23640" xr2:uid="{F658CD25-D29B-764D-9C4C-40334412E9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" uniqueCount="81">
  <si>
    <t>I7796</t>
  </si>
  <si>
    <t>Sicily_EBA</t>
  </si>
  <si>
    <t>I3124</t>
  </si>
  <si>
    <t>I7805</t>
  </si>
  <si>
    <t>I7774_d</t>
  </si>
  <si>
    <t>I7800</t>
  </si>
  <si>
    <t>I7807</t>
  </si>
  <si>
    <t>I3122</t>
  </si>
  <si>
    <t>I11442</t>
  </si>
  <si>
    <t>I3123</t>
  </si>
  <si>
    <t>I11443</t>
  </si>
  <si>
    <t>I8561</t>
  </si>
  <si>
    <t>I3876</t>
  </si>
  <si>
    <t>Sicily_LBA</t>
  </si>
  <si>
    <t>I10372</t>
  </si>
  <si>
    <t>I3878</t>
  </si>
  <si>
    <t>I10371</t>
  </si>
  <si>
    <t>I3125</t>
  </si>
  <si>
    <t>Sicily_MBA</t>
  </si>
  <si>
    <t>I4109</t>
  </si>
  <si>
    <t>All unused sources were added to the outgroups.</t>
  </si>
  <si>
    <t>Ancestry coefficients</t>
  </si>
  <si>
    <t>Ancestry coefficient standard errors</t>
  </si>
  <si>
    <t>Group</t>
  </si>
  <si>
    <t>Test</t>
  </si>
  <si>
    <t>p-value</t>
  </si>
  <si>
    <t>Sicily_IA</t>
  </si>
  <si>
    <t>I13394</t>
  </si>
  <si>
    <t>I13385</t>
  </si>
  <si>
    <t>I13389</t>
  </si>
  <si>
    <t>I13393</t>
  </si>
  <si>
    <t>I13382</t>
  </si>
  <si>
    <t>I13125_tv</t>
  </si>
  <si>
    <t>I13128_tv</t>
  </si>
  <si>
    <t>I13376</t>
  </si>
  <si>
    <t>I13377</t>
  </si>
  <si>
    <t>I13378</t>
  </si>
  <si>
    <t>I13379</t>
  </si>
  <si>
    <t>I13380</t>
  </si>
  <si>
    <t>I13381</t>
  </si>
  <si>
    <t>I13383</t>
  </si>
  <si>
    <t>I13384</t>
  </si>
  <si>
    <t>I13386</t>
  </si>
  <si>
    <t>I13387</t>
  </si>
  <si>
    <t>I13390</t>
  </si>
  <si>
    <t>I13391</t>
  </si>
  <si>
    <t>I13392</t>
  </si>
  <si>
    <t>I13395</t>
  </si>
  <si>
    <t>Sicily_Himera_480BCE_1</t>
  </si>
  <si>
    <t>I10945</t>
  </si>
  <si>
    <t>I10948</t>
  </si>
  <si>
    <t>I10952</t>
  </si>
  <si>
    <t>I7217</t>
  </si>
  <si>
    <t>I7218</t>
  </si>
  <si>
    <t>I7219</t>
  </si>
  <si>
    <t>I7221</t>
  </si>
  <si>
    <t>Sicily_Himera_480BCE_2</t>
  </si>
  <si>
    <t>I10946</t>
  </si>
  <si>
    <t>I10950</t>
  </si>
  <si>
    <t>Sicily_Himera_480BCE_3</t>
  </si>
  <si>
    <t>I10943</t>
  </si>
  <si>
    <t>I10949</t>
  </si>
  <si>
    <t>Sicily_Himera_480BCE_4</t>
  </si>
  <si>
    <t>I10947</t>
  </si>
  <si>
    <t>I10944</t>
  </si>
  <si>
    <t>Sicily_Himera_480BCE_5</t>
  </si>
  <si>
    <t>I10951</t>
  </si>
  <si>
    <t>0.452†</t>
  </si>
  <si>
    <t>Sicily_Himera_409BCE</t>
  </si>
  <si>
    <t>I17866</t>
  </si>
  <si>
    <t>I17884</t>
  </si>
  <si>
    <t>I7223</t>
  </si>
  <si>
    <t>I7224</t>
  </si>
  <si>
    <t>I7225</t>
  </si>
  <si>
    <t>Sicily_Himera_Civilians</t>
  </si>
  <si>
    <t>I20163</t>
  </si>
  <si>
    <t>I20166</t>
  </si>
  <si>
    <t>I20168</t>
  </si>
  <si>
    <t>Sicily_Himera_EastNecropolis</t>
  </si>
  <si>
    <t>I17432</t>
  </si>
  <si>
    <t xml:space="preserve">Dataset S5.  Working qpAdm models per individuals with p≥0.01 using P11 as outgroups and as proxies for the distal ancestry sources (1) Turkey_N_Barcin, (2) WHG, (3) Iran_GanjDareh_N/CHG (marked with †), (4) Russia_Samara_EBA_Yamnaya and (5) Russia_Shamanka_Eneolithic.S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C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11" fontId="1" fillId="0" borderId="2" xfId="0" applyNumberFormat="1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3" xfId="0" applyFont="1" applyFill="1" applyBorder="1" applyAlignment="1">
      <alignment horizontal="right"/>
    </xf>
    <xf numFmtId="0" fontId="1" fillId="0" borderId="4" xfId="0" applyFont="1" applyBorder="1"/>
    <xf numFmtId="11" fontId="1" fillId="0" borderId="1" xfId="0" applyNumberFormat="1" applyFont="1" applyBorder="1"/>
    <xf numFmtId="0" fontId="1" fillId="0" borderId="5" xfId="0" applyFont="1" applyBorder="1"/>
    <xf numFmtId="0" fontId="1" fillId="0" borderId="5" xfId="0" applyFont="1" applyFill="1" applyBorder="1" applyAlignment="1">
      <alignment horizontal="right"/>
    </xf>
    <xf numFmtId="0" fontId="2" fillId="0" borderId="1" xfId="0" applyFont="1" applyBorder="1"/>
    <xf numFmtId="11" fontId="2" fillId="0" borderId="1" xfId="0" applyNumberFormat="1" applyFont="1" applyBorder="1"/>
    <xf numFmtId="0" fontId="2" fillId="0" borderId="1" xfId="0" applyFont="1" applyFill="1" applyBorder="1" applyAlignment="1">
      <alignment horizontal="right"/>
    </xf>
    <xf numFmtId="0" fontId="3" fillId="0" borderId="0" xfId="0" applyFont="1"/>
    <xf numFmtId="0" fontId="3" fillId="0" borderId="1" xfId="0" applyFont="1" applyFill="1" applyBorder="1" applyAlignment="1">
      <alignment horizontal="right"/>
    </xf>
    <xf numFmtId="0" fontId="3" fillId="0" borderId="1" xfId="0" applyFont="1" applyBorder="1"/>
    <xf numFmtId="11" fontId="4" fillId="0" borderId="1" xfId="0" applyNumberFormat="1" applyFont="1" applyBorder="1"/>
    <xf numFmtId="0" fontId="4" fillId="0" borderId="1" xfId="0" applyFont="1" applyBorder="1"/>
    <xf numFmtId="0" fontId="0" fillId="0" borderId="0" xfId="0" applyFont="1"/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FC870-A2B1-424B-8F0A-8EE4A3942496}">
  <dimension ref="A1:M86"/>
  <sheetViews>
    <sheetView tabSelected="1" workbookViewId="0">
      <selection activeCell="B1" sqref="B1:B1048576"/>
    </sheetView>
  </sheetViews>
  <sheetFormatPr baseColWidth="10" defaultColWidth="10.83203125" defaultRowHeight="16"/>
  <cols>
    <col min="1" max="1" width="27.1640625" style="20" customWidth="1"/>
    <col min="2" max="16384" width="10.83203125" style="20"/>
  </cols>
  <sheetData>
    <row r="1" spans="1:13" s="1" customFormat="1">
      <c r="A1" s="1" t="s">
        <v>80</v>
      </c>
    </row>
    <row r="2" spans="1:13" s="2" customFormat="1">
      <c r="A2" s="2" t="s">
        <v>20</v>
      </c>
    </row>
    <row r="3" spans="1:13" s="2" customFormat="1"/>
    <row r="4" spans="1:13" s="2" customFormat="1">
      <c r="A4" s="3"/>
      <c r="B4" s="3"/>
      <c r="C4" s="4"/>
      <c r="D4" s="5" t="s">
        <v>21</v>
      </c>
      <c r="E4" s="6"/>
      <c r="F4" s="7"/>
      <c r="G4" s="6"/>
      <c r="H4" s="6"/>
      <c r="I4" s="5" t="s">
        <v>22</v>
      </c>
      <c r="J4" s="6"/>
      <c r="K4" s="6"/>
      <c r="L4" s="6"/>
      <c r="M4" s="8"/>
    </row>
    <row r="5" spans="1:13" s="2" customFormat="1">
      <c r="A5" s="3" t="s">
        <v>23</v>
      </c>
      <c r="B5" s="3" t="s">
        <v>24</v>
      </c>
      <c r="C5" s="9" t="s">
        <v>25</v>
      </c>
      <c r="D5" s="10">
        <v>1</v>
      </c>
      <c r="E5" s="10">
        <v>2</v>
      </c>
      <c r="F5" s="11">
        <v>3</v>
      </c>
      <c r="G5" s="10">
        <v>4</v>
      </c>
      <c r="H5" s="10">
        <v>5</v>
      </c>
      <c r="I5" s="10">
        <v>1</v>
      </c>
      <c r="J5" s="10">
        <v>2</v>
      </c>
      <c r="K5" s="10">
        <v>3</v>
      </c>
      <c r="L5" s="10">
        <v>4</v>
      </c>
      <c r="M5" s="10">
        <v>5</v>
      </c>
    </row>
    <row r="6" spans="1:13" s="2" customFormat="1">
      <c r="A6" s="12" t="s">
        <v>1</v>
      </c>
      <c r="B6" s="12" t="s">
        <v>8</v>
      </c>
      <c r="C6" s="13">
        <v>0.19215653399999999</v>
      </c>
      <c r="D6" s="12">
        <v>0.73399999999999999</v>
      </c>
      <c r="E6" s="12">
        <v>0.104</v>
      </c>
      <c r="F6" s="12">
        <v>0.16200000000000001</v>
      </c>
      <c r="G6" s="12"/>
      <c r="H6" s="12"/>
      <c r="I6" s="12">
        <v>3.4000000000000002E-2</v>
      </c>
      <c r="J6" s="12">
        <v>2.1999999999999999E-2</v>
      </c>
      <c r="K6" s="12">
        <v>3.2000000000000001E-2</v>
      </c>
      <c r="L6" s="12"/>
      <c r="M6" s="12"/>
    </row>
    <row r="7" spans="1:13" s="2" customFormat="1">
      <c r="A7" s="12" t="s">
        <v>1</v>
      </c>
      <c r="B7" s="12" t="s">
        <v>10</v>
      </c>
      <c r="C7" s="13">
        <v>0.86571506499999995</v>
      </c>
      <c r="D7" s="12">
        <v>0.51800000000000002</v>
      </c>
      <c r="E7" s="12">
        <v>0.10100000000000001</v>
      </c>
      <c r="F7" s="14"/>
      <c r="G7" s="12">
        <v>0.38</v>
      </c>
      <c r="H7" s="12"/>
      <c r="I7" s="12">
        <v>2.8000000000000001E-2</v>
      </c>
      <c r="J7" s="12">
        <v>2.7E-2</v>
      </c>
      <c r="K7" s="12"/>
      <c r="L7" s="12">
        <v>3.4000000000000002E-2</v>
      </c>
      <c r="M7" s="12"/>
    </row>
    <row r="8" spans="1:13" s="2" customFormat="1">
      <c r="A8" s="12" t="s">
        <v>1</v>
      </c>
      <c r="B8" s="12" t="s">
        <v>7</v>
      </c>
      <c r="C8" s="13">
        <v>0.224405461</v>
      </c>
      <c r="D8" s="12">
        <v>0.88400000000000001</v>
      </c>
      <c r="E8" s="12">
        <v>0.11600000000000001</v>
      </c>
      <c r="F8" s="14"/>
      <c r="G8" s="12"/>
      <c r="H8" s="12"/>
      <c r="I8" s="12">
        <v>2.1000000000000001E-2</v>
      </c>
      <c r="J8" s="12">
        <v>2.1000000000000001E-2</v>
      </c>
      <c r="K8" s="12"/>
      <c r="L8" s="12"/>
      <c r="M8" s="12"/>
    </row>
    <row r="9" spans="1:13" s="2" customFormat="1">
      <c r="A9" s="12" t="s">
        <v>1</v>
      </c>
      <c r="B9" s="12" t="s">
        <v>9</v>
      </c>
      <c r="C9" s="13">
        <v>8.1036610100000003E-2</v>
      </c>
      <c r="D9" s="12">
        <v>0.74199999999999999</v>
      </c>
      <c r="E9" s="12">
        <v>0.14799999999999999</v>
      </c>
      <c r="F9" s="12">
        <v>0.11</v>
      </c>
      <c r="G9" s="12"/>
      <c r="H9" s="12"/>
      <c r="I9" s="12">
        <v>3.3000000000000002E-2</v>
      </c>
      <c r="J9" s="12">
        <v>0.02</v>
      </c>
      <c r="K9" s="12">
        <v>0.03</v>
      </c>
      <c r="L9" s="12"/>
      <c r="M9" s="12"/>
    </row>
    <row r="10" spans="1:13" s="2" customFormat="1">
      <c r="A10" s="12" t="s">
        <v>1</v>
      </c>
      <c r="B10" s="12" t="s">
        <v>9</v>
      </c>
      <c r="C10" s="13">
        <v>0.85034208899999997</v>
      </c>
      <c r="D10" s="12">
        <v>0.77300000000000002</v>
      </c>
      <c r="E10" s="12">
        <v>0.09</v>
      </c>
      <c r="F10" s="14"/>
      <c r="G10" s="12">
        <v>0.13700000000000001</v>
      </c>
      <c r="H10" s="12"/>
      <c r="I10" s="12">
        <v>2.5999999999999999E-2</v>
      </c>
      <c r="J10" s="12">
        <v>2.4E-2</v>
      </c>
      <c r="K10" s="12"/>
      <c r="L10" s="12">
        <v>3.3000000000000002E-2</v>
      </c>
      <c r="M10" s="12"/>
    </row>
    <row r="11" spans="1:13" s="2" customFormat="1">
      <c r="A11" s="12" t="s">
        <v>1</v>
      </c>
      <c r="B11" s="12" t="s">
        <v>2</v>
      </c>
      <c r="C11" s="13">
        <v>0.53300433000000003</v>
      </c>
      <c r="D11" s="12">
        <v>0.79400000000000004</v>
      </c>
      <c r="E11" s="12">
        <v>8.4000000000000005E-2</v>
      </c>
      <c r="F11" s="14"/>
      <c r="G11" s="12">
        <v>0.122</v>
      </c>
      <c r="H11" s="12"/>
      <c r="I11" s="12">
        <v>2.5000000000000001E-2</v>
      </c>
      <c r="J11" s="12">
        <v>2.5999999999999999E-2</v>
      </c>
      <c r="K11" s="12"/>
      <c r="L11" s="12">
        <v>3.3000000000000002E-2</v>
      </c>
      <c r="M11" s="12"/>
    </row>
    <row r="12" spans="1:13" s="2" customFormat="1">
      <c r="A12" s="12" t="s">
        <v>1</v>
      </c>
      <c r="B12" s="12" t="s">
        <v>4</v>
      </c>
      <c r="C12" s="13">
        <v>0.28098834900000003</v>
      </c>
      <c r="D12" s="12">
        <v>1</v>
      </c>
      <c r="E12" s="12"/>
      <c r="F12" s="14"/>
      <c r="G12" s="12"/>
      <c r="H12" s="12"/>
      <c r="I12" s="12">
        <v>0</v>
      </c>
      <c r="J12" s="12"/>
      <c r="K12" s="12"/>
      <c r="L12" s="12"/>
      <c r="M12" s="12"/>
    </row>
    <row r="13" spans="1:13" s="2" customFormat="1">
      <c r="A13" s="12" t="s">
        <v>1</v>
      </c>
      <c r="B13" s="12" t="s">
        <v>0</v>
      </c>
      <c r="C13" s="13">
        <v>3.08853792E-2</v>
      </c>
      <c r="D13" s="12">
        <v>1</v>
      </c>
      <c r="E13" s="12"/>
      <c r="F13" s="14"/>
      <c r="G13" s="12"/>
      <c r="H13" s="12"/>
      <c r="I13" s="12">
        <v>0</v>
      </c>
      <c r="J13" s="12"/>
      <c r="K13" s="12"/>
      <c r="L13" s="12"/>
      <c r="M13" s="12"/>
    </row>
    <row r="14" spans="1:13" s="2" customFormat="1">
      <c r="A14" s="12" t="s">
        <v>1</v>
      </c>
      <c r="B14" s="12" t="s">
        <v>5</v>
      </c>
      <c r="C14" s="13">
        <v>0.25431386499999997</v>
      </c>
      <c r="D14" s="12">
        <v>1</v>
      </c>
      <c r="E14" s="12"/>
      <c r="F14" s="14"/>
      <c r="G14" s="12"/>
      <c r="H14" s="12"/>
      <c r="I14" s="12">
        <v>0</v>
      </c>
      <c r="J14" s="12"/>
      <c r="K14" s="12"/>
      <c r="L14" s="12"/>
      <c r="M14" s="12"/>
    </row>
    <row r="15" spans="1:13" s="2" customFormat="1">
      <c r="A15" s="12" t="s">
        <v>1</v>
      </c>
      <c r="B15" s="12" t="s">
        <v>3</v>
      </c>
      <c r="C15" s="13">
        <v>6.19684208E-2</v>
      </c>
      <c r="D15" s="12">
        <v>1</v>
      </c>
      <c r="E15" s="12"/>
      <c r="F15" s="14"/>
      <c r="G15" s="12"/>
      <c r="H15" s="12"/>
      <c r="I15" s="12">
        <v>0</v>
      </c>
      <c r="J15" s="12"/>
      <c r="K15" s="12"/>
      <c r="L15" s="12"/>
      <c r="M15" s="12"/>
    </row>
    <row r="16" spans="1:13" s="15" customFormat="1">
      <c r="A16" s="12" t="s">
        <v>1</v>
      </c>
      <c r="B16" s="12" t="s">
        <v>6</v>
      </c>
      <c r="C16" s="13">
        <v>1.9195534300000001E-2</v>
      </c>
      <c r="D16" s="12">
        <v>1</v>
      </c>
      <c r="E16" s="12"/>
      <c r="F16" s="14"/>
      <c r="G16" s="12"/>
      <c r="H16" s="12"/>
      <c r="I16" s="12">
        <v>0</v>
      </c>
      <c r="J16" s="12"/>
      <c r="K16" s="12"/>
      <c r="L16" s="12"/>
      <c r="M16" s="12"/>
    </row>
    <row r="17" spans="1:13" s="2" customFormat="1">
      <c r="A17" s="12" t="s">
        <v>1</v>
      </c>
      <c r="B17" s="12" t="s">
        <v>11</v>
      </c>
      <c r="C17" s="13">
        <v>0.233110972</v>
      </c>
      <c r="D17" s="12">
        <v>0.625</v>
      </c>
      <c r="E17" s="12">
        <v>0.17</v>
      </c>
      <c r="F17" s="14"/>
      <c r="G17" s="12">
        <v>0.20499999999999999</v>
      </c>
      <c r="H17" s="12"/>
      <c r="I17" s="12">
        <v>2.5999999999999999E-2</v>
      </c>
      <c r="J17" s="12">
        <v>2.5000000000000001E-2</v>
      </c>
      <c r="K17" s="12"/>
      <c r="L17" s="12">
        <v>3.3000000000000002E-2</v>
      </c>
      <c r="M17" s="12"/>
    </row>
    <row r="18" spans="1:13" s="2" customFormat="1">
      <c r="A18" s="12" t="s">
        <v>18</v>
      </c>
      <c r="B18" s="12" t="s">
        <v>17</v>
      </c>
      <c r="C18" s="13">
        <v>0.26168158899999999</v>
      </c>
      <c r="D18" s="12">
        <v>0.77700000000000002</v>
      </c>
      <c r="E18" s="12">
        <v>5.5E-2</v>
      </c>
      <c r="F18" s="12">
        <v>0.16800000000000001</v>
      </c>
      <c r="G18" s="12"/>
      <c r="H18" s="12"/>
      <c r="I18" s="12">
        <v>3.3000000000000002E-2</v>
      </c>
      <c r="J18" s="12">
        <v>2.1000000000000001E-2</v>
      </c>
      <c r="K18" s="12">
        <v>3.1E-2</v>
      </c>
      <c r="L18" s="12"/>
      <c r="M18" s="12"/>
    </row>
    <row r="19" spans="1:13" s="2" customFormat="1">
      <c r="A19" s="12" t="s">
        <v>18</v>
      </c>
      <c r="B19" s="12" t="s">
        <v>19</v>
      </c>
      <c r="C19" s="13">
        <v>2.39700965E-2</v>
      </c>
      <c r="D19" s="12">
        <v>0.86099999999999999</v>
      </c>
      <c r="E19" s="12"/>
      <c r="F19" s="14"/>
      <c r="G19" s="12">
        <v>0.13900000000000001</v>
      </c>
      <c r="H19" s="12"/>
      <c r="I19" s="12">
        <v>2.7E-2</v>
      </c>
      <c r="J19" s="12"/>
      <c r="K19" s="12">
        <v>2.7E-2</v>
      </c>
      <c r="L19" s="12"/>
      <c r="M19" s="12"/>
    </row>
    <row r="20" spans="1:13" s="15" customFormat="1">
      <c r="A20" s="12" t="s">
        <v>13</v>
      </c>
      <c r="B20" s="12" t="s">
        <v>16</v>
      </c>
      <c r="C20" s="13">
        <v>0.22589852099999999</v>
      </c>
      <c r="D20" s="12">
        <v>1</v>
      </c>
      <c r="E20" s="12"/>
      <c r="F20" s="14"/>
      <c r="G20" s="12"/>
      <c r="H20" s="12"/>
      <c r="I20" s="12">
        <v>0</v>
      </c>
      <c r="J20" s="12"/>
      <c r="K20" s="12"/>
      <c r="L20" s="12"/>
      <c r="M20" s="12"/>
    </row>
    <row r="21" spans="1:13" s="2" customFormat="1">
      <c r="A21" s="12" t="s">
        <v>13</v>
      </c>
      <c r="B21" s="12" t="s">
        <v>14</v>
      </c>
      <c r="C21" s="13">
        <v>3.6729801200000002E-2</v>
      </c>
      <c r="D21" s="12">
        <v>0.83699999999999997</v>
      </c>
      <c r="E21" s="12">
        <v>4.2999999999999997E-2</v>
      </c>
      <c r="F21" s="14"/>
      <c r="G21" s="12">
        <v>0.12</v>
      </c>
      <c r="H21" s="12"/>
      <c r="I21" s="12">
        <v>2.5999999999999999E-2</v>
      </c>
      <c r="J21" s="12">
        <v>2.5999999999999999E-2</v>
      </c>
      <c r="K21" s="12"/>
      <c r="L21" s="12">
        <v>3.3000000000000002E-2</v>
      </c>
      <c r="M21" s="12"/>
    </row>
    <row r="22" spans="1:13" s="2" customFormat="1">
      <c r="A22" s="12" t="s">
        <v>13</v>
      </c>
      <c r="B22" s="12" t="s">
        <v>12</v>
      </c>
      <c r="C22" s="13">
        <v>0.133485566</v>
      </c>
      <c r="D22" s="12">
        <v>0.80500000000000005</v>
      </c>
      <c r="E22" s="12"/>
      <c r="F22" s="14"/>
      <c r="G22" s="12">
        <v>0.19500000000000001</v>
      </c>
      <c r="H22" s="12"/>
      <c r="I22" s="12">
        <v>2.8000000000000001E-2</v>
      </c>
      <c r="J22" s="12"/>
      <c r="K22" s="12">
        <v>2.8000000000000001E-2</v>
      </c>
      <c r="L22" s="12"/>
      <c r="M22" s="12"/>
    </row>
    <row r="23" spans="1:13" s="15" customFormat="1">
      <c r="A23" s="12" t="s">
        <v>13</v>
      </c>
      <c r="B23" s="12" t="s">
        <v>15</v>
      </c>
      <c r="C23" s="13">
        <v>3.7198730399999998E-2</v>
      </c>
      <c r="D23" s="12">
        <v>0.88</v>
      </c>
      <c r="E23" s="12"/>
      <c r="F23" s="14"/>
      <c r="G23" s="12">
        <v>0.12</v>
      </c>
      <c r="H23" s="12"/>
      <c r="I23" s="12">
        <v>0.02</v>
      </c>
      <c r="J23" s="12"/>
      <c r="K23" s="12">
        <v>0.02</v>
      </c>
      <c r="L23" s="12"/>
      <c r="M23" s="12"/>
    </row>
    <row r="24" spans="1:13" s="2" customFormat="1">
      <c r="A24" s="12" t="s">
        <v>26</v>
      </c>
      <c r="B24" s="12" t="s">
        <v>27</v>
      </c>
      <c r="C24" s="13">
        <v>0.10995489899999999</v>
      </c>
      <c r="D24" s="12">
        <v>0.78800000000000003</v>
      </c>
      <c r="E24" s="12">
        <v>0.11</v>
      </c>
      <c r="F24" s="12">
        <v>0.10199999999999999</v>
      </c>
      <c r="G24" s="12"/>
      <c r="H24" s="12"/>
      <c r="I24" s="12">
        <v>3.2000000000000001E-2</v>
      </c>
      <c r="J24" s="12">
        <v>2.1000000000000001E-2</v>
      </c>
      <c r="K24" s="12">
        <v>3.1E-2</v>
      </c>
      <c r="L24" s="12"/>
      <c r="M24" s="12"/>
    </row>
    <row r="25" spans="1:13" s="2" customFormat="1">
      <c r="A25" s="12" t="s">
        <v>26</v>
      </c>
      <c r="B25" s="12" t="s">
        <v>27</v>
      </c>
      <c r="C25" s="13">
        <v>0.41094891500000003</v>
      </c>
      <c r="D25" s="12">
        <v>0.83599999999999997</v>
      </c>
      <c r="E25" s="12">
        <v>6.7000000000000004E-2</v>
      </c>
      <c r="F25" s="14"/>
      <c r="G25" s="12">
        <v>9.6000000000000002E-2</v>
      </c>
      <c r="H25" s="12"/>
      <c r="I25" s="12">
        <v>2.5000000000000001E-2</v>
      </c>
      <c r="J25" s="12">
        <v>2.5999999999999999E-2</v>
      </c>
      <c r="K25" s="12"/>
      <c r="L25" s="12">
        <v>3.2000000000000001E-2</v>
      </c>
      <c r="M25" s="12"/>
    </row>
    <row r="26" spans="1:13" s="2" customFormat="1">
      <c r="A26" s="12" t="s">
        <v>26</v>
      </c>
      <c r="B26" s="12" t="s">
        <v>28</v>
      </c>
      <c r="C26" s="13">
        <v>2.8664606499999998E-2</v>
      </c>
      <c r="D26" s="12">
        <v>0.77400000000000002</v>
      </c>
      <c r="E26" s="12">
        <v>8.1000000000000003E-2</v>
      </c>
      <c r="F26" s="12">
        <v>0.14499999999999999</v>
      </c>
      <c r="G26" s="12"/>
      <c r="H26" s="12"/>
      <c r="I26" s="12">
        <v>3.5000000000000003E-2</v>
      </c>
      <c r="J26" s="12">
        <v>0.02</v>
      </c>
      <c r="K26" s="12">
        <v>3.3000000000000002E-2</v>
      </c>
      <c r="L26" s="12"/>
      <c r="M26" s="12"/>
    </row>
    <row r="27" spans="1:13" s="15" customFormat="1">
      <c r="A27" s="12" t="s">
        <v>26</v>
      </c>
      <c r="B27" s="12" t="s">
        <v>28</v>
      </c>
      <c r="C27" s="13">
        <v>2.55419918E-2</v>
      </c>
      <c r="D27" s="12">
        <v>0.84599999999999997</v>
      </c>
      <c r="E27" s="12">
        <v>1.7000000000000001E-2</v>
      </c>
      <c r="F27" s="16"/>
      <c r="G27" s="12">
        <v>0.13700000000000001</v>
      </c>
      <c r="H27" s="17"/>
      <c r="I27" s="12">
        <v>2.5000000000000001E-2</v>
      </c>
      <c r="J27" s="12">
        <v>2.5000000000000001E-2</v>
      </c>
      <c r="K27" s="17"/>
      <c r="L27" s="12">
        <v>3.2000000000000001E-2</v>
      </c>
      <c r="M27" s="17"/>
    </row>
    <row r="28" spans="1:13" s="2" customFormat="1">
      <c r="A28" s="12" t="s">
        <v>26</v>
      </c>
      <c r="B28" s="12" t="s">
        <v>29</v>
      </c>
      <c r="C28" s="13">
        <v>0.12857268099999999</v>
      </c>
      <c r="D28" s="12">
        <v>0.70199999999999996</v>
      </c>
      <c r="E28" s="12">
        <v>0.10199999999999999</v>
      </c>
      <c r="F28" s="12">
        <v>0.19600000000000001</v>
      </c>
      <c r="G28" s="12"/>
      <c r="H28" s="12"/>
      <c r="I28" s="12">
        <v>3.5000000000000003E-2</v>
      </c>
      <c r="J28" s="12">
        <v>2.1999999999999999E-2</v>
      </c>
      <c r="K28" s="12">
        <v>3.2000000000000001E-2</v>
      </c>
      <c r="L28" s="12"/>
      <c r="M28" s="12"/>
    </row>
    <row r="29" spans="1:13" s="2" customFormat="1">
      <c r="A29" s="12" t="s">
        <v>26</v>
      </c>
      <c r="B29" s="12" t="s">
        <v>29</v>
      </c>
      <c r="C29" s="13">
        <v>0.107170405</v>
      </c>
      <c r="D29" s="12">
        <v>0.77900000000000003</v>
      </c>
      <c r="E29" s="12">
        <v>2.1999999999999999E-2</v>
      </c>
      <c r="F29" s="14"/>
      <c r="G29" s="12">
        <v>0.19900000000000001</v>
      </c>
      <c r="H29" s="12"/>
      <c r="I29" s="12">
        <v>2.7E-2</v>
      </c>
      <c r="J29" s="12">
        <v>2.5999999999999999E-2</v>
      </c>
      <c r="K29" s="12"/>
      <c r="L29" s="12">
        <v>3.4000000000000002E-2</v>
      </c>
      <c r="M29" s="12"/>
    </row>
    <row r="30" spans="1:13" s="2" customFormat="1">
      <c r="A30" s="12" t="s">
        <v>26</v>
      </c>
      <c r="B30" s="12" t="s">
        <v>30</v>
      </c>
      <c r="C30" s="13">
        <v>0.212248883</v>
      </c>
      <c r="D30" s="12">
        <v>0.69199999999999995</v>
      </c>
      <c r="E30" s="12">
        <v>9.4E-2</v>
      </c>
      <c r="F30" s="12">
        <v>0.214</v>
      </c>
      <c r="G30" s="12"/>
      <c r="H30" s="12"/>
      <c r="I30" s="12">
        <v>3.5000000000000003E-2</v>
      </c>
      <c r="J30" s="12">
        <v>2.1000000000000001E-2</v>
      </c>
      <c r="K30" s="12">
        <v>3.2000000000000001E-2</v>
      </c>
      <c r="L30" s="12"/>
      <c r="M30" s="12"/>
    </row>
    <row r="31" spans="1:13" s="2" customFormat="1">
      <c r="A31" s="12" t="s">
        <v>26</v>
      </c>
      <c r="B31" s="12" t="s">
        <v>30</v>
      </c>
      <c r="C31" s="13">
        <v>8.5119157500000001E-2</v>
      </c>
      <c r="D31" s="12">
        <v>0.77800000000000002</v>
      </c>
      <c r="E31" s="12">
        <v>2.5999999999999999E-2</v>
      </c>
      <c r="F31" s="12"/>
      <c r="G31" s="12">
        <v>0.19600000000000001</v>
      </c>
      <c r="H31" s="12"/>
      <c r="I31" s="12">
        <v>2.5999999999999999E-2</v>
      </c>
      <c r="J31" s="12">
        <v>2.5000000000000001E-2</v>
      </c>
      <c r="K31" s="12"/>
      <c r="L31" s="12">
        <v>3.2000000000000001E-2</v>
      </c>
      <c r="M31" s="12"/>
    </row>
    <row r="32" spans="1:13" s="2" customFormat="1">
      <c r="A32" s="12" t="s">
        <v>26</v>
      </c>
      <c r="B32" s="12" t="s">
        <v>31</v>
      </c>
      <c r="C32" s="13">
        <v>9.7546170299999999E-2</v>
      </c>
      <c r="D32" s="12">
        <v>0.77900000000000003</v>
      </c>
      <c r="E32" s="12">
        <v>9.1999999999999998E-2</v>
      </c>
      <c r="F32" s="12">
        <v>0.129</v>
      </c>
      <c r="G32" s="12"/>
      <c r="H32" s="12"/>
      <c r="I32" s="12">
        <v>0.04</v>
      </c>
      <c r="J32" s="12">
        <v>2.3E-2</v>
      </c>
      <c r="K32" s="12">
        <v>3.5999999999999997E-2</v>
      </c>
      <c r="L32" s="12"/>
      <c r="M32" s="12"/>
    </row>
    <row r="33" spans="1:13" s="2" customFormat="1">
      <c r="A33" s="12" t="s">
        <v>26</v>
      </c>
      <c r="B33" s="12" t="s">
        <v>31</v>
      </c>
      <c r="C33" s="13">
        <v>2.1651231999999999E-2</v>
      </c>
      <c r="D33" s="12">
        <v>0.84</v>
      </c>
      <c r="E33" s="12">
        <v>8.0000000000000002E-3</v>
      </c>
      <c r="F33" s="12"/>
      <c r="G33" s="12">
        <v>0.152</v>
      </c>
      <c r="H33" s="12"/>
      <c r="I33" s="12">
        <v>0.03</v>
      </c>
      <c r="J33" s="12">
        <v>2.8000000000000001E-2</v>
      </c>
      <c r="K33" s="12"/>
      <c r="L33" s="12">
        <v>3.6999999999999998E-2</v>
      </c>
      <c r="M33" s="12"/>
    </row>
    <row r="34" spans="1:13" s="2" customFormat="1">
      <c r="A34" s="12" t="s">
        <v>26</v>
      </c>
      <c r="B34" s="12" t="s">
        <v>32</v>
      </c>
      <c r="C34" s="13">
        <v>0.65469805700000006</v>
      </c>
      <c r="D34" s="12">
        <v>1</v>
      </c>
      <c r="E34" s="12"/>
      <c r="F34" s="14"/>
      <c r="G34" s="12"/>
      <c r="H34" s="12"/>
      <c r="I34" s="12">
        <v>0</v>
      </c>
      <c r="J34" s="12"/>
      <c r="K34" s="12"/>
      <c r="L34" s="12"/>
      <c r="M34" s="12"/>
    </row>
    <row r="35" spans="1:13" s="2" customFormat="1">
      <c r="A35" s="12" t="s">
        <v>26</v>
      </c>
      <c r="B35" s="12" t="s">
        <v>33</v>
      </c>
      <c r="C35" s="13">
        <v>0.276384764</v>
      </c>
      <c r="D35" s="12">
        <v>1</v>
      </c>
      <c r="E35" s="12"/>
      <c r="F35" s="14"/>
      <c r="G35" s="12"/>
      <c r="H35" s="12"/>
      <c r="I35" s="12">
        <v>0</v>
      </c>
      <c r="J35" s="12"/>
      <c r="K35" s="12"/>
      <c r="L35" s="12"/>
      <c r="M35" s="12"/>
    </row>
    <row r="36" spans="1:13" s="2" customFormat="1">
      <c r="A36" s="12" t="s">
        <v>26</v>
      </c>
      <c r="B36" s="12" t="s">
        <v>34</v>
      </c>
      <c r="C36" s="13">
        <v>0.39706385599999999</v>
      </c>
      <c r="D36" s="12">
        <v>0.77200000000000002</v>
      </c>
      <c r="E36" s="12"/>
      <c r="F36" s="14"/>
      <c r="G36" s="12">
        <v>0.22800000000000001</v>
      </c>
      <c r="H36" s="12"/>
      <c r="I36" s="12">
        <v>2.7E-2</v>
      </c>
      <c r="J36" s="12"/>
      <c r="K36" s="12"/>
      <c r="L36" s="12">
        <v>2.7E-2</v>
      </c>
      <c r="M36" s="12"/>
    </row>
    <row r="37" spans="1:13" s="2" customFormat="1">
      <c r="A37" s="12" t="s">
        <v>26</v>
      </c>
      <c r="B37" s="12" t="s">
        <v>35</v>
      </c>
      <c r="C37" s="13">
        <v>0.33789876400000002</v>
      </c>
      <c r="D37" s="12">
        <v>0.83299999999999996</v>
      </c>
      <c r="E37" s="12">
        <v>3.7999999999999999E-2</v>
      </c>
      <c r="F37" s="12"/>
      <c r="G37" s="12">
        <v>0.129</v>
      </c>
      <c r="H37" s="12"/>
      <c r="I37" s="12">
        <v>2.5000000000000001E-2</v>
      </c>
      <c r="J37" s="12">
        <v>2.4E-2</v>
      </c>
      <c r="K37" s="12"/>
      <c r="L37" s="12">
        <v>3.2000000000000001E-2</v>
      </c>
      <c r="M37" s="12"/>
    </row>
    <row r="38" spans="1:13" s="2" customFormat="1">
      <c r="A38" s="12" t="s">
        <v>26</v>
      </c>
      <c r="B38" s="12" t="s">
        <v>36</v>
      </c>
      <c r="C38" s="13">
        <v>0.62463516200000002</v>
      </c>
      <c r="D38" s="12">
        <v>0.80100000000000005</v>
      </c>
      <c r="E38" s="12">
        <v>3.9E-2</v>
      </c>
      <c r="F38" s="12"/>
      <c r="G38" s="12">
        <v>0.161</v>
      </c>
      <c r="H38" s="12"/>
      <c r="I38" s="12">
        <v>2.4E-2</v>
      </c>
      <c r="J38" s="12">
        <v>2.5000000000000001E-2</v>
      </c>
      <c r="K38" s="12"/>
      <c r="L38" s="12">
        <v>3.1E-2</v>
      </c>
      <c r="M38" s="12"/>
    </row>
    <row r="39" spans="1:13" s="2" customFormat="1">
      <c r="A39" s="12" t="s">
        <v>26</v>
      </c>
      <c r="B39" s="12" t="s">
        <v>37</v>
      </c>
      <c r="C39" s="13">
        <v>0.17721614399999999</v>
      </c>
      <c r="D39" s="12">
        <v>0.81200000000000006</v>
      </c>
      <c r="E39" s="12">
        <v>3.4000000000000002E-2</v>
      </c>
      <c r="F39" s="12"/>
      <c r="G39" s="12">
        <v>0.153</v>
      </c>
      <c r="H39" s="12"/>
      <c r="I39" s="12">
        <v>2.9000000000000001E-2</v>
      </c>
      <c r="J39" s="12">
        <v>2.5999999999999999E-2</v>
      </c>
      <c r="K39" s="12"/>
      <c r="L39" s="12">
        <v>3.4000000000000002E-2</v>
      </c>
      <c r="M39" s="12"/>
    </row>
    <row r="40" spans="1:13" s="15" customFormat="1">
      <c r="A40" s="12" t="s">
        <v>26</v>
      </c>
      <c r="B40" s="12" t="s">
        <v>38</v>
      </c>
      <c r="C40" s="13">
        <v>8.5959917499999997E-2</v>
      </c>
      <c r="D40" s="12">
        <v>0.81399999999999995</v>
      </c>
      <c r="E40" s="12"/>
      <c r="F40" s="14"/>
      <c r="G40" s="12">
        <v>0.186</v>
      </c>
      <c r="H40" s="12"/>
      <c r="I40" s="12">
        <v>2.5999999999999999E-2</v>
      </c>
      <c r="J40" s="12"/>
      <c r="K40" s="12"/>
      <c r="L40" s="12">
        <v>2.5999999999999999E-2</v>
      </c>
      <c r="M40" s="12"/>
    </row>
    <row r="41" spans="1:13" s="15" customFormat="1">
      <c r="A41" s="12" t="s">
        <v>26</v>
      </c>
      <c r="B41" s="12" t="s">
        <v>39</v>
      </c>
      <c r="C41" s="13">
        <v>8.2231346900000002E-2</v>
      </c>
      <c r="D41" s="12">
        <v>0.81599999999999995</v>
      </c>
      <c r="E41" s="12"/>
      <c r="F41" s="14"/>
      <c r="G41" s="12">
        <v>0.184</v>
      </c>
      <c r="H41" s="12"/>
      <c r="I41" s="12">
        <v>2.5999999999999999E-2</v>
      </c>
      <c r="J41" s="12"/>
      <c r="K41" s="12"/>
      <c r="L41" s="12">
        <v>2.5999999999999999E-2</v>
      </c>
      <c r="M41" s="12"/>
    </row>
    <row r="42" spans="1:13" s="15" customFormat="1">
      <c r="A42" s="12" t="s">
        <v>26</v>
      </c>
      <c r="B42" s="12" t="s">
        <v>40</v>
      </c>
      <c r="C42" s="13">
        <v>5.5336737099999998E-2</v>
      </c>
      <c r="D42" s="12">
        <v>0.80400000000000005</v>
      </c>
      <c r="E42" s="12"/>
      <c r="F42" s="14"/>
      <c r="G42" s="12">
        <v>0.19600000000000001</v>
      </c>
      <c r="H42" s="12"/>
      <c r="I42" s="12">
        <v>2.5000000000000001E-2</v>
      </c>
      <c r="J42" s="12"/>
      <c r="K42" s="12"/>
      <c r="L42" s="12">
        <v>2.5000000000000001E-2</v>
      </c>
      <c r="M42" s="12"/>
    </row>
    <row r="43" spans="1:13" s="15" customFormat="1">
      <c r="A43" s="12" t="s">
        <v>26</v>
      </c>
      <c r="B43" s="12" t="s">
        <v>41</v>
      </c>
      <c r="C43" s="13">
        <v>1.0847588700000001E-2</v>
      </c>
      <c r="D43" s="12">
        <v>0.91100000000000003</v>
      </c>
      <c r="E43" s="12">
        <v>8.8999999999999996E-2</v>
      </c>
      <c r="F43" s="14"/>
      <c r="G43" s="12"/>
      <c r="H43" s="12"/>
      <c r="I43" s="12">
        <v>0.02</v>
      </c>
      <c r="J43" s="12">
        <v>0.02</v>
      </c>
      <c r="K43" s="12"/>
      <c r="L43" s="12"/>
      <c r="M43" s="12"/>
    </row>
    <row r="44" spans="1:13" s="15" customFormat="1">
      <c r="A44" s="12" t="s">
        <v>26</v>
      </c>
      <c r="B44" s="12" t="s">
        <v>41</v>
      </c>
      <c r="C44" s="18">
        <v>0.10921839999999999</v>
      </c>
      <c r="D44" s="12">
        <v>0.85399999999999998</v>
      </c>
      <c r="E44" s="12"/>
      <c r="F44" s="14"/>
      <c r="G44" s="12">
        <v>0.14599999999999999</v>
      </c>
      <c r="H44" s="12"/>
      <c r="I44" s="19">
        <v>2.7E-2</v>
      </c>
      <c r="J44" s="12"/>
      <c r="K44" s="12"/>
      <c r="L44" s="19">
        <v>2.7E-2</v>
      </c>
      <c r="M44" s="12"/>
    </row>
    <row r="45" spans="1:13" s="2" customFormat="1">
      <c r="A45" s="12" t="s">
        <v>26</v>
      </c>
      <c r="B45" s="12" t="s">
        <v>28</v>
      </c>
      <c r="C45" s="13">
        <v>2.8664606499999998E-2</v>
      </c>
      <c r="D45" s="12">
        <v>0.77400000000000002</v>
      </c>
      <c r="E45" s="12">
        <v>8.1000000000000003E-2</v>
      </c>
      <c r="F45" s="12">
        <v>0.14499999999999999</v>
      </c>
      <c r="G45" s="12"/>
      <c r="H45" s="12"/>
      <c r="I45" s="12">
        <v>3.5000000000000003E-2</v>
      </c>
      <c r="J45" s="12">
        <v>0.02</v>
      </c>
      <c r="K45" s="12">
        <v>3.3000000000000002E-2</v>
      </c>
      <c r="L45" s="12"/>
      <c r="M45" s="12"/>
    </row>
    <row r="46" spans="1:13" s="2" customFormat="1">
      <c r="A46" s="12" t="s">
        <v>26</v>
      </c>
      <c r="B46" s="12" t="s">
        <v>28</v>
      </c>
      <c r="C46" s="13">
        <v>2.55419918E-2</v>
      </c>
      <c r="D46" s="12">
        <v>0.84599999999999997</v>
      </c>
      <c r="E46" s="12">
        <v>1.7000000000000001E-2</v>
      </c>
      <c r="F46" s="12"/>
      <c r="G46" s="12">
        <v>0.13700000000000001</v>
      </c>
      <c r="H46" s="12"/>
      <c r="I46" s="12">
        <v>2.5000000000000001E-2</v>
      </c>
      <c r="J46" s="12">
        <v>2.5000000000000001E-2</v>
      </c>
      <c r="K46" s="12"/>
      <c r="L46" s="12"/>
      <c r="M46" s="12"/>
    </row>
    <row r="47" spans="1:13" s="2" customFormat="1">
      <c r="A47" s="12" t="s">
        <v>26</v>
      </c>
      <c r="B47" s="12" t="s">
        <v>42</v>
      </c>
      <c r="C47" s="13">
        <v>3.7323336700000001E-2</v>
      </c>
      <c r="D47" s="12">
        <v>0.68899999999999995</v>
      </c>
      <c r="E47" s="12">
        <v>0.112</v>
      </c>
      <c r="F47" s="12">
        <v>0.19900000000000001</v>
      </c>
      <c r="G47" s="12"/>
      <c r="H47" s="12"/>
      <c r="I47" s="12">
        <v>3.4000000000000002E-2</v>
      </c>
      <c r="J47" s="12">
        <v>2.1000000000000001E-2</v>
      </c>
      <c r="K47" s="12">
        <v>3.1E-2</v>
      </c>
      <c r="L47" s="12"/>
      <c r="M47" s="12"/>
    </row>
    <row r="48" spans="1:13" s="2" customFormat="1">
      <c r="A48" s="12" t="s">
        <v>26</v>
      </c>
      <c r="B48" s="12" t="s">
        <v>42</v>
      </c>
      <c r="C48" s="13">
        <v>3.02189902E-2</v>
      </c>
      <c r="D48" s="12">
        <v>0.77600000000000002</v>
      </c>
      <c r="E48" s="12">
        <v>3.3000000000000002E-2</v>
      </c>
      <c r="F48" s="12"/>
      <c r="G48" s="12">
        <v>0.191</v>
      </c>
      <c r="H48" s="12"/>
      <c r="I48" s="12">
        <v>2.5999999999999999E-2</v>
      </c>
      <c r="J48" s="12">
        <v>2.5000000000000001E-2</v>
      </c>
      <c r="K48" s="12"/>
      <c r="L48" s="12">
        <v>3.2000000000000001E-2</v>
      </c>
      <c r="M48" s="12"/>
    </row>
    <row r="49" spans="1:13" s="2" customFormat="1">
      <c r="A49" s="12" t="s">
        <v>26</v>
      </c>
      <c r="B49" s="12" t="s">
        <v>43</v>
      </c>
      <c r="C49" s="13">
        <v>0.14416533200000001</v>
      </c>
      <c r="D49" s="12">
        <v>0.73099999999999998</v>
      </c>
      <c r="E49" s="12">
        <v>9.2999999999999999E-2</v>
      </c>
      <c r="F49" s="12"/>
      <c r="G49" s="12">
        <v>0.17599999999999999</v>
      </c>
      <c r="H49" s="12"/>
      <c r="I49" s="12">
        <v>2.4E-2</v>
      </c>
      <c r="J49" s="12">
        <v>2.5000000000000001E-2</v>
      </c>
      <c r="K49" s="12"/>
      <c r="L49" s="12">
        <v>0.03</v>
      </c>
      <c r="M49" s="12"/>
    </row>
    <row r="50" spans="1:13" s="2" customFormat="1">
      <c r="A50" s="12" t="s">
        <v>26</v>
      </c>
      <c r="B50" s="12" t="s">
        <v>29</v>
      </c>
      <c r="C50" s="13">
        <v>0.12857268099999999</v>
      </c>
      <c r="D50" s="12">
        <v>0.70199999999999996</v>
      </c>
      <c r="E50" s="12">
        <v>0.10199999999999999</v>
      </c>
      <c r="F50" s="12">
        <v>0.19600000000000001</v>
      </c>
      <c r="G50" s="12"/>
      <c r="H50" s="12"/>
      <c r="I50" s="12">
        <v>3.5000000000000003E-2</v>
      </c>
      <c r="J50" s="12">
        <v>2.1999999999999999E-2</v>
      </c>
      <c r="K50" s="12">
        <v>3.2000000000000001E-2</v>
      </c>
      <c r="L50" s="12"/>
      <c r="M50" s="12"/>
    </row>
    <row r="51" spans="1:13" s="2" customFormat="1">
      <c r="A51" s="12" t="s">
        <v>26</v>
      </c>
      <c r="B51" s="12" t="s">
        <v>29</v>
      </c>
      <c r="C51" s="13">
        <v>0.107170405</v>
      </c>
      <c r="D51" s="12">
        <v>0.77900000000000003</v>
      </c>
      <c r="E51" s="12">
        <v>2.1999999999999999E-2</v>
      </c>
      <c r="F51" s="12"/>
      <c r="G51" s="12">
        <v>0.19900000000000001</v>
      </c>
      <c r="H51" s="12"/>
      <c r="I51" s="12">
        <v>2.7E-2</v>
      </c>
      <c r="J51" s="12">
        <v>2.5999999999999999E-2</v>
      </c>
      <c r="K51" s="12"/>
      <c r="L51" s="12">
        <v>3.4000000000000002E-2</v>
      </c>
      <c r="M51" s="12"/>
    </row>
    <row r="52" spans="1:13" s="2" customFormat="1">
      <c r="A52" s="12" t="s">
        <v>26</v>
      </c>
      <c r="B52" s="12" t="s">
        <v>44</v>
      </c>
      <c r="C52" s="13">
        <v>2.3914364300000001E-2</v>
      </c>
      <c r="D52" s="12">
        <v>0.77300000000000002</v>
      </c>
      <c r="E52" s="12">
        <v>5.3999999999999999E-2</v>
      </c>
      <c r="F52" s="12"/>
      <c r="G52" s="12">
        <v>0.17299999999999999</v>
      </c>
      <c r="H52" s="12"/>
      <c r="I52" s="12">
        <v>2.5999999999999999E-2</v>
      </c>
      <c r="J52" s="12">
        <v>2.5000000000000001E-2</v>
      </c>
      <c r="K52" s="12"/>
      <c r="L52" s="12">
        <v>3.3000000000000002E-2</v>
      </c>
      <c r="M52" s="12"/>
    </row>
    <row r="53" spans="1:13" s="2" customFormat="1">
      <c r="A53" s="12" t="s">
        <v>26</v>
      </c>
      <c r="B53" s="12" t="s">
        <v>45</v>
      </c>
      <c r="C53" s="13">
        <v>0.295127321</v>
      </c>
      <c r="D53" s="12">
        <v>0.74099999999999999</v>
      </c>
      <c r="E53" s="12">
        <v>2.7E-2</v>
      </c>
      <c r="F53" s="12"/>
      <c r="G53" s="12">
        <v>0.23100000000000001</v>
      </c>
      <c r="H53" s="12"/>
      <c r="I53" s="12">
        <v>2.5999999999999999E-2</v>
      </c>
      <c r="J53" s="12">
        <v>2.5999999999999999E-2</v>
      </c>
      <c r="K53" s="12"/>
      <c r="L53" s="12">
        <v>3.3000000000000002E-2</v>
      </c>
      <c r="M53" s="12"/>
    </row>
    <row r="54" spans="1:13" s="2" customFormat="1">
      <c r="A54" s="12" t="s">
        <v>26</v>
      </c>
      <c r="B54" s="12" t="s">
        <v>46</v>
      </c>
      <c r="C54" s="13">
        <v>0.86365520299999998</v>
      </c>
      <c r="D54" s="12">
        <v>0.67600000000000005</v>
      </c>
      <c r="E54" s="12">
        <v>0.11700000000000001</v>
      </c>
      <c r="F54" s="12">
        <v>0.17100000000000001</v>
      </c>
      <c r="G54" s="12">
        <v>3.5999999999999997E-2</v>
      </c>
      <c r="H54" s="12"/>
      <c r="I54" s="12">
        <v>3.5999999999999997E-2</v>
      </c>
      <c r="J54" s="12">
        <v>2.9000000000000001E-2</v>
      </c>
      <c r="K54" s="12">
        <v>4.3999999999999997E-2</v>
      </c>
      <c r="L54" s="12">
        <v>4.5999999999999999E-2</v>
      </c>
      <c r="M54" s="12"/>
    </row>
    <row r="55" spans="1:13" s="2" customFormat="1">
      <c r="A55" s="12" t="s">
        <v>26</v>
      </c>
      <c r="B55" s="12" t="s">
        <v>30</v>
      </c>
      <c r="C55" s="13">
        <v>0.212248883</v>
      </c>
      <c r="D55" s="12">
        <v>0.69199999999999995</v>
      </c>
      <c r="E55" s="12">
        <v>9.4E-2</v>
      </c>
      <c r="F55" s="12">
        <v>0.214</v>
      </c>
      <c r="G55" s="12"/>
      <c r="H55" s="12"/>
      <c r="I55" s="12">
        <v>3.5000000000000003E-2</v>
      </c>
      <c r="J55" s="12">
        <v>2.1000000000000001E-2</v>
      </c>
      <c r="K55" s="12">
        <v>3.2000000000000001E-2</v>
      </c>
      <c r="L55" s="12"/>
      <c r="M55" s="12"/>
    </row>
    <row r="56" spans="1:13" s="2" customFormat="1">
      <c r="A56" s="12" t="s">
        <v>26</v>
      </c>
      <c r="B56" s="12" t="s">
        <v>30</v>
      </c>
      <c r="C56" s="13">
        <v>8.5119157500000001E-2</v>
      </c>
      <c r="D56" s="12">
        <v>0.77800000000000002</v>
      </c>
      <c r="E56" s="12">
        <v>2.5999999999999999E-2</v>
      </c>
      <c r="F56" s="12"/>
      <c r="G56" s="12">
        <v>0.19600000000000001</v>
      </c>
      <c r="H56" s="12"/>
      <c r="I56" s="12">
        <v>2.5999999999999999E-2</v>
      </c>
      <c r="J56" s="12">
        <v>2.5000000000000001E-2</v>
      </c>
      <c r="K56" s="12"/>
      <c r="L56" s="12">
        <v>3.2000000000000001E-2</v>
      </c>
      <c r="M56" s="12"/>
    </row>
    <row r="57" spans="1:13" s="2" customFormat="1">
      <c r="A57" s="12" t="s">
        <v>26</v>
      </c>
      <c r="B57" s="12" t="s">
        <v>27</v>
      </c>
      <c r="C57" s="13">
        <v>0.10995489899999999</v>
      </c>
      <c r="D57" s="12">
        <v>0.78800000000000003</v>
      </c>
      <c r="E57" s="12">
        <v>0.11</v>
      </c>
      <c r="F57" s="12">
        <v>0.10199999999999999</v>
      </c>
      <c r="G57" s="12"/>
      <c r="H57" s="12"/>
      <c r="I57" s="12">
        <v>3.2000000000000001E-2</v>
      </c>
      <c r="J57" s="12">
        <v>2.1000000000000001E-2</v>
      </c>
      <c r="K57" s="12">
        <v>3.1E-2</v>
      </c>
      <c r="L57" s="12"/>
      <c r="M57" s="12"/>
    </row>
    <row r="58" spans="1:13" s="2" customFormat="1">
      <c r="A58" s="12" t="s">
        <v>26</v>
      </c>
      <c r="B58" s="12" t="s">
        <v>27</v>
      </c>
      <c r="C58" s="13">
        <v>0.41094891500000003</v>
      </c>
      <c r="D58" s="12">
        <v>0.83599999999999997</v>
      </c>
      <c r="E58" s="12">
        <v>6.7000000000000004E-2</v>
      </c>
      <c r="F58" s="12"/>
      <c r="G58" s="12">
        <v>9.6000000000000002E-2</v>
      </c>
      <c r="H58" s="12"/>
      <c r="I58" s="12">
        <v>2.5000000000000001E-2</v>
      </c>
      <c r="J58" s="12">
        <v>2.5999999999999999E-2</v>
      </c>
      <c r="K58" s="12"/>
      <c r="L58" s="12">
        <v>3.2000000000000001E-2</v>
      </c>
      <c r="M58" s="12"/>
    </row>
    <row r="59" spans="1:13" s="2" customFormat="1">
      <c r="A59" s="12" t="s">
        <v>26</v>
      </c>
      <c r="B59" s="12" t="s">
        <v>47</v>
      </c>
      <c r="C59" s="13">
        <v>4.6277516400000003E-2</v>
      </c>
      <c r="D59" s="12">
        <v>0.69499999999999995</v>
      </c>
      <c r="E59" s="12">
        <v>0.114</v>
      </c>
      <c r="F59" s="12">
        <v>0.191</v>
      </c>
      <c r="G59" s="12"/>
      <c r="H59" s="12"/>
      <c r="I59" s="12">
        <v>3.5000000000000003E-2</v>
      </c>
      <c r="J59" s="12">
        <v>2.1000000000000001E-2</v>
      </c>
      <c r="K59" s="12">
        <v>3.2000000000000001E-2</v>
      </c>
      <c r="L59" s="12"/>
      <c r="M59" s="12"/>
    </row>
    <row r="60" spans="1:13" s="2" customFormat="1">
      <c r="A60" s="12" t="s">
        <v>26</v>
      </c>
      <c r="B60" s="12" t="s">
        <v>47</v>
      </c>
      <c r="C60" s="13">
        <v>0.27041530000000003</v>
      </c>
      <c r="D60" s="12">
        <v>0.78</v>
      </c>
      <c r="E60" s="12">
        <v>2.9000000000000001E-2</v>
      </c>
      <c r="F60" s="12"/>
      <c r="G60" s="12">
        <v>0.191</v>
      </c>
      <c r="H60" s="12"/>
      <c r="I60" s="12">
        <v>2.5999999999999999E-2</v>
      </c>
      <c r="J60" s="12">
        <v>2.5000000000000001E-2</v>
      </c>
      <c r="K60" s="12"/>
      <c r="L60" s="12">
        <v>3.3000000000000002E-2</v>
      </c>
      <c r="M60" s="12"/>
    </row>
    <row r="61" spans="1:13" s="15" customFormat="1" ht="17" customHeight="1">
      <c r="A61" s="12" t="s">
        <v>48</v>
      </c>
      <c r="B61" s="12" t="s">
        <v>49</v>
      </c>
      <c r="C61" s="18">
        <v>5.6357383699999999E-2</v>
      </c>
      <c r="D61" s="19">
        <v>0.76700000000000002</v>
      </c>
      <c r="E61" s="12"/>
      <c r="F61" s="14"/>
      <c r="G61" s="19">
        <v>0.23300000000000001</v>
      </c>
      <c r="H61" s="12"/>
      <c r="I61" s="12">
        <v>2.7E-2</v>
      </c>
      <c r="J61" s="12"/>
      <c r="K61" s="12"/>
      <c r="L61" s="12">
        <v>2.7E-2</v>
      </c>
      <c r="M61" s="12"/>
    </row>
    <row r="62" spans="1:13" s="2" customFormat="1">
      <c r="A62" s="12" t="s">
        <v>48</v>
      </c>
      <c r="B62" s="12" t="s">
        <v>50</v>
      </c>
      <c r="C62" s="13">
        <v>0.19004647199999999</v>
      </c>
      <c r="D62" s="19">
        <v>0.83199999999999996</v>
      </c>
      <c r="E62" s="12"/>
      <c r="F62" s="14"/>
      <c r="G62" s="19">
        <v>0.16800000000000001</v>
      </c>
      <c r="H62" s="12"/>
      <c r="I62" s="12">
        <v>2.5999999999999999E-2</v>
      </c>
      <c r="J62" s="12"/>
      <c r="K62" s="12"/>
      <c r="L62" s="12">
        <v>2.5999999999999999E-2</v>
      </c>
      <c r="M62" s="12"/>
    </row>
    <row r="63" spans="1:13" s="15" customFormat="1">
      <c r="A63" s="12" t="s">
        <v>48</v>
      </c>
      <c r="B63" s="12" t="s">
        <v>51</v>
      </c>
      <c r="C63" s="13">
        <v>7.1985618400000007E-2</v>
      </c>
      <c r="D63" s="19">
        <v>0.76400000000000001</v>
      </c>
      <c r="E63" s="12"/>
      <c r="F63" s="14"/>
      <c r="G63" s="19">
        <v>0.23599999999999999</v>
      </c>
      <c r="H63" s="12"/>
      <c r="I63" s="12">
        <v>2.8000000000000001E-2</v>
      </c>
      <c r="J63" s="12"/>
      <c r="K63" s="12"/>
      <c r="L63" s="12">
        <v>2.8000000000000001E-2</v>
      </c>
      <c r="M63" s="12"/>
    </row>
    <row r="64" spans="1:13" s="2" customFormat="1">
      <c r="A64" s="12" t="s">
        <v>48</v>
      </c>
      <c r="B64" s="12" t="s">
        <v>52</v>
      </c>
      <c r="C64" s="13">
        <v>0.174972444</v>
      </c>
      <c r="D64" s="12">
        <v>0.82099999999999995</v>
      </c>
      <c r="E64" s="12"/>
      <c r="F64" s="14"/>
      <c r="G64" s="12">
        <v>0.17899999999999999</v>
      </c>
      <c r="H64" s="12"/>
      <c r="I64" s="12">
        <v>2.5999999999999999E-2</v>
      </c>
      <c r="J64" s="12"/>
      <c r="K64" s="12"/>
      <c r="L64" s="12">
        <v>2.5999999999999999E-2</v>
      </c>
      <c r="M64" s="12"/>
    </row>
    <row r="65" spans="1:13" s="2" customFormat="1">
      <c r="A65" s="12" t="s">
        <v>48</v>
      </c>
      <c r="B65" s="12" t="s">
        <v>53</v>
      </c>
      <c r="C65" s="13">
        <v>0.78488345299999995</v>
      </c>
      <c r="D65" s="12">
        <v>0.80900000000000005</v>
      </c>
      <c r="E65" s="12"/>
      <c r="F65" s="14"/>
      <c r="G65" s="12">
        <v>0.191</v>
      </c>
      <c r="H65" s="12"/>
      <c r="I65" s="12">
        <v>2.7E-2</v>
      </c>
      <c r="J65" s="12"/>
      <c r="K65" s="12"/>
      <c r="L65" s="12">
        <v>2.7E-2</v>
      </c>
      <c r="M65" s="12"/>
    </row>
    <row r="66" spans="1:13" s="2" customFormat="1">
      <c r="A66" s="12" t="s">
        <v>48</v>
      </c>
      <c r="B66" s="12" t="s">
        <v>54</v>
      </c>
      <c r="C66" s="13">
        <v>3.38700002E-2</v>
      </c>
      <c r="D66" s="12">
        <v>0.79400000000000004</v>
      </c>
      <c r="E66" s="12"/>
      <c r="F66" s="14"/>
      <c r="G66" s="12">
        <v>0.20599999999999999</v>
      </c>
      <c r="H66" s="12"/>
      <c r="I66" s="12">
        <v>2.5000000000000001E-2</v>
      </c>
      <c r="J66" s="12"/>
      <c r="K66" s="12"/>
      <c r="L66" s="12">
        <v>2.5000000000000001E-2</v>
      </c>
      <c r="M66" s="12"/>
    </row>
    <row r="67" spans="1:13" s="2" customFormat="1">
      <c r="A67" s="12" t="s">
        <v>48</v>
      </c>
      <c r="B67" s="12" t="s">
        <v>55</v>
      </c>
      <c r="C67" s="13">
        <v>1.13267408E-2</v>
      </c>
      <c r="D67" s="12">
        <v>0.76700000000000002</v>
      </c>
      <c r="E67" s="12"/>
      <c r="F67" s="14"/>
      <c r="G67" s="12">
        <v>0.23300000000000001</v>
      </c>
      <c r="H67" s="12"/>
      <c r="I67" s="12">
        <v>2.5999999999999999E-2</v>
      </c>
      <c r="J67" s="12"/>
      <c r="K67" s="12"/>
      <c r="L67" s="12">
        <v>2.5999999999999999E-2</v>
      </c>
      <c r="M67" s="12"/>
    </row>
    <row r="68" spans="1:13" s="2" customFormat="1">
      <c r="A68" s="12" t="s">
        <v>56</v>
      </c>
      <c r="B68" s="12" t="s">
        <v>57</v>
      </c>
      <c r="C68" s="13">
        <v>0.60130528000000005</v>
      </c>
      <c r="D68" s="12">
        <v>0.60499999999999998</v>
      </c>
      <c r="E68" s="12">
        <v>0.10100000000000001</v>
      </c>
      <c r="F68" s="12"/>
      <c r="G68" s="12">
        <v>0.29399999999999998</v>
      </c>
      <c r="H68" s="12"/>
      <c r="I68" s="12">
        <v>2.7E-2</v>
      </c>
      <c r="J68" s="12">
        <v>2.7E-2</v>
      </c>
      <c r="K68" s="12"/>
      <c r="L68" s="12">
        <v>3.5000000000000003E-2</v>
      </c>
      <c r="M68" s="12"/>
    </row>
    <row r="69" spans="1:13" s="2" customFormat="1">
      <c r="A69" s="12" t="s">
        <v>56</v>
      </c>
      <c r="B69" s="12" t="s">
        <v>58</v>
      </c>
      <c r="C69" s="13">
        <v>0.97828078900000004</v>
      </c>
      <c r="D69" s="12">
        <v>0.61899999999999999</v>
      </c>
      <c r="E69" s="12">
        <v>7.4999999999999997E-2</v>
      </c>
      <c r="F69" s="12"/>
      <c r="G69" s="12">
        <v>0.30499999999999999</v>
      </c>
      <c r="H69" s="12"/>
      <c r="I69" s="12">
        <v>2.7E-2</v>
      </c>
      <c r="J69" s="12">
        <v>2.5999999999999999E-2</v>
      </c>
      <c r="K69" s="12"/>
      <c r="L69" s="12">
        <v>3.2000000000000001E-2</v>
      </c>
      <c r="M69" s="12"/>
    </row>
    <row r="70" spans="1:13">
      <c r="A70" s="12" t="s">
        <v>59</v>
      </c>
      <c r="B70" s="12" t="s">
        <v>60</v>
      </c>
      <c r="C70" s="13">
        <v>0.27317497499999999</v>
      </c>
      <c r="D70" s="12">
        <v>0.314</v>
      </c>
      <c r="E70" s="12">
        <v>0.19800000000000001</v>
      </c>
      <c r="F70" s="12"/>
      <c r="G70" s="12">
        <v>0.48799999999999999</v>
      </c>
      <c r="H70" s="12"/>
      <c r="I70" s="12">
        <v>2.7E-2</v>
      </c>
      <c r="J70" s="12">
        <v>2.5999999999999999E-2</v>
      </c>
      <c r="K70" s="12"/>
      <c r="L70" s="12">
        <v>3.4000000000000002E-2</v>
      </c>
      <c r="M70" s="12"/>
    </row>
    <row r="71" spans="1:13">
      <c r="A71" s="12" t="s">
        <v>59</v>
      </c>
      <c r="B71" s="12" t="s">
        <v>61</v>
      </c>
      <c r="C71" s="13">
        <v>3.5044993199999999E-2</v>
      </c>
      <c r="D71" s="12">
        <v>0.31900000000000001</v>
      </c>
      <c r="E71" s="12">
        <v>0.16300000000000001</v>
      </c>
      <c r="F71" s="12"/>
      <c r="G71" s="12">
        <v>0.51800000000000002</v>
      </c>
      <c r="H71" s="12"/>
      <c r="I71" s="12">
        <v>2.5999999999999999E-2</v>
      </c>
      <c r="J71" s="12">
        <v>2.8000000000000001E-2</v>
      </c>
      <c r="K71" s="12"/>
      <c r="L71" s="12">
        <v>3.4000000000000002E-2</v>
      </c>
      <c r="M71" s="12"/>
    </row>
    <row r="72" spans="1:13">
      <c r="A72" s="12" t="s">
        <v>62</v>
      </c>
      <c r="B72" s="12" t="s">
        <v>63</v>
      </c>
      <c r="C72" s="13">
        <v>0.28986125499999998</v>
      </c>
      <c r="D72" s="12">
        <v>0.28100000000000003</v>
      </c>
      <c r="E72" s="12"/>
      <c r="F72" s="12"/>
      <c r="G72" s="12">
        <v>0.59099999999999997</v>
      </c>
      <c r="H72" s="12">
        <v>0.128</v>
      </c>
      <c r="I72" s="12">
        <v>2.8000000000000001E-2</v>
      </c>
      <c r="J72" s="12"/>
      <c r="K72" s="12"/>
      <c r="L72" s="12">
        <v>3.5999999999999997E-2</v>
      </c>
      <c r="M72" s="12">
        <v>2.7E-2</v>
      </c>
    </row>
    <row r="73" spans="1:13">
      <c r="A73" s="12" t="s">
        <v>62</v>
      </c>
      <c r="B73" s="12" t="s">
        <v>64</v>
      </c>
      <c r="C73" s="13">
        <v>2.6291682E-2</v>
      </c>
      <c r="D73" s="12">
        <v>0.20799999999999999</v>
      </c>
      <c r="E73" s="12"/>
      <c r="F73" s="12"/>
      <c r="G73" s="12">
        <v>0.63200000000000001</v>
      </c>
      <c r="H73" s="12">
        <v>0.16</v>
      </c>
      <c r="I73" s="12">
        <v>0.03</v>
      </c>
      <c r="J73" s="12"/>
      <c r="K73" s="12"/>
      <c r="L73" s="12">
        <v>3.7999999999999999E-2</v>
      </c>
      <c r="M73" s="12">
        <v>2.8000000000000001E-2</v>
      </c>
    </row>
    <row r="74" spans="1:13">
      <c r="A74" s="12" t="s">
        <v>65</v>
      </c>
      <c r="B74" s="12" t="s">
        <v>66</v>
      </c>
      <c r="C74" s="13">
        <v>1.73097228E-2</v>
      </c>
      <c r="D74" s="12">
        <v>0.33400000000000002</v>
      </c>
      <c r="E74" s="12">
        <v>1.2999999999999999E-2</v>
      </c>
      <c r="F74" s="14" t="s">
        <v>67</v>
      </c>
      <c r="G74" s="12">
        <v>0.20100000000000001</v>
      </c>
      <c r="H74" s="12"/>
      <c r="I74" s="12">
        <v>3.6999999999999998E-2</v>
      </c>
      <c r="J74" s="12">
        <v>3.5000000000000003E-2</v>
      </c>
      <c r="K74" s="12">
        <v>5.8000000000000003E-2</v>
      </c>
      <c r="L74" s="12">
        <v>6.4000000000000001E-2</v>
      </c>
      <c r="M74" s="12"/>
    </row>
    <row r="75" spans="1:13">
      <c r="A75" s="12" t="s">
        <v>68</v>
      </c>
      <c r="B75" s="19" t="s">
        <v>69</v>
      </c>
      <c r="C75" s="13">
        <v>3.2811424899999997E-2</v>
      </c>
      <c r="D75" s="12">
        <v>0.68700000000000006</v>
      </c>
      <c r="E75" s="12">
        <v>4.5999999999999999E-2</v>
      </c>
      <c r="F75" s="12">
        <v>0.26800000000000002</v>
      </c>
      <c r="G75" s="12"/>
      <c r="H75" s="12"/>
      <c r="I75" s="12">
        <v>3.4000000000000002E-2</v>
      </c>
      <c r="J75" s="12">
        <v>2.1000000000000001E-2</v>
      </c>
      <c r="K75" s="12">
        <v>3.1E-2</v>
      </c>
      <c r="L75" s="12"/>
      <c r="M75" s="12"/>
    </row>
    <row r="76" spans="1:13">
      <c r="A76" s="12" t="s">
        <v>68</v>
      </c>
      <c r="B76" s="19" t="s">
        <v>69</v>
      </c>
      <c r="C76" s="13">
        <v>0.304615623</v>
      </c>
      <c r="D76" s="12">
        <v>0.72499999999999998</v>
      </c>
      <c r="E76" s="12"/>
      <c r="F76" s="12">
        <v>0.123</v>
      </c>
      <c r="G76" s="12">
        <v>0.152</v>
      </c>
      <c r="H76" s="12"/>
      <c r="I76" s="12">
        <v>3.1E-2</v>
      </c>
      <c r="J76" s="12"/>
      <c r="K76" s="12">
        <v>3.9E-2</v>
      </c>
      <c r="L76" s="12">
        <v>3.3000000000000002E-2</v>
      </c>
      <c r="M76" s="12"/>
    </row>
    <row r="77" spans="1:13">
      <c r="A77" s="12" t="s">
        <v>68</v>
      </c>
      <c r="B77" s="12" t="s">
        <v>70</v>
      </c>
      <c r="C77" s="13">
        <v>2.0729806199999999E-2</v>
      </c>
      <c r="D77" s="12">
        <v>0.70299999999999996</v>
      </c>
      <c r="E77" s="12"/>
      <c r="F77" s="12">
        <v>0.29699999999999999</v>
      </c>
      <c r="G77" s="12"/>
      <c r="H77" s="12"/>
      <c r="I77" s="12">
        <v>6.6000000000000003E-2</v>
      </c>
      <c r="J77" s="12"/>
      <c r="K77" s="12">
        <v>6.6000000000000003E-2</v>
      </c>
      <c r="L77" s="12"/>
      <c r="M77" s="12"/>
    </row>
    <row r="78" spans="1:13">
      <c r="A78" s="12" t="s">
        <v>68</v>
      </c>
      <c r="B78" s="12" t="s">
        <v>70</v>
      </c>
      <c r="C78" s="13">
        <v>8.1463171500000001E-2</v>
      </c>
      <c r="D78" s="12">
        <v>0.72099999999999997</v>
      </c>
      <c r="E78" s="12"/>
      <c r="F78" s="14"/>
      <c r="G78" s="12">
        <v>0.27900000000000003</v>
      </c>
      <c r="H78" s="12"/>
      <c r="I78" s="12">
        <v>5.8999999999999997E-2</v>
      </c>
      <c r="J78" s="12"/>
      <c r="K78" s="12"/>
      <c r="L78" s="12">
        <v>5.8999999999999997E-2</v>
      </c>
      <c r="M78" s="12"/>
    </row>
    <row r="79" spans="1:13">
      <c r="A79" s="12" t="s">
        <v>68</v>
      </c>
      <c r="B79" s="12" t="s">
        <v>71</v>
      </c>
      <c r="C79" s="13">
        <v>0.231436478</v>
      </c>
      <c r="D79" s="12">
        <v>0.74099999999999999</v>
      </c>
      <c r="E79" s="12"/>
      <c r="F79" s="14"/>
      <c r="G79" s="12">
        <v>0.25900000000000001</v>
      </c>
      <c r="H79" s="12"/>
      <c r="I79" s="12">
        <v>2.7E-2</v>
      </c>
      <c r="J79" s="12"/>
      <c r="K79" s="12"/>
      <c r="L79" s="12">
        <v>2.7E-2</v>
      </c>
      <c r="M79" s="12"/>
    </row>
    <row r="80" spans="1:13">
      <c r="A80" s="12" t="s">
        <v>68</v>
      </c>
      <c r="B80" s="12" t="s">
        <v>72</v>
      </c>
      <c r="C80" s="13">
        <v>0.64980735000000001</v>
      </c>
      <c r="D80" s="12">
        <v>0.751</v>
      </c>
      <c r="E80" s="12"/>
      <c r="F80" s="14"/>
      <c r="G80" s="12">
        <v>0.249</v>
      </c>
      <c r="H80" s="12"/>
      <c r="I80" s="12">
        <v>2.5999999999999999E-2</v>
      </c>
      <c r="J80" s="12"/>
      <c r="K80" s="12"/>
      <c r="L80" s="12">
        <v>2.5999999999999999E-2</v>
      </c>
      <c r="M80" s="12"/>
    </row>
    <row r="81" spans="1:13">
      <c r="A81" s="12" t="s">
        <v>68</v>
      </c>
      <c r="B81" s="12" t="s">
        <v>73</v>
      </c>
      <c r="C81" s="13">
        <v>0.58225997299999999</v>
      </c>
      <c r="D81" s="12">
        <v>0.80400000000000005</v>
      </c>
      <c r="E81" s="12"/>
      <c r="F81" s="14"/>
      <c r="G81" s="12">
        <v>0.19600000000000001</v>
      </c>
      <c r="H81" s="12"/>
      <c r="I81" s="12">
        <v>2.5999999999999999E-2</v>
      </c>
      <c r="J81" s="12"/>
      <c r="K81" s="12"/>
      <c r="L81" s="12">
        <v>2.5999999999999999E-2</v>
      </c>
      <c r="M81" s="12"/>
    </row>
    <row r="82" spans="1:13">
      <c r="A82" s="12" t="s">
        <v>74</v>
      </c>
      <c r="B82" s="12" t="s">
        <v>75</v>
      </c>
      <c r="C82" s="13">
        <v>3.0901664999999998E-2</v>
      </c>
      <c r="D82" s="12">
        <v>0.93600000000000005</v>
      </c>
      <c r="E82" s="12">
        <v>6.4000000000000001E-2</v>
      </c>
      <c r="F82" s="14"/>
      <c r="G82" s="12"/>
      <c r="H82" s="12"/>
      <c r="I82" s="12">
        <v>3.5999999999999997E-2</v>
      </c>
      <c r="J82" s="12">
        <v>3.5999999999999997E-2</v>
      </c>
      <c r="K82" s="12"/>
      <c r="L82" s="12"/>
      <c r="M82" s="12"/>
    </row>
    <row r="83" spans="1:13">
      <c r="A83" s="12" t="s">
        <v>74</v>
      </c>
      <c r="B83" s="12" t="s">
        <v>76</v>
      </c>
      <c r="C83" s="13">
        <v>5.8253215699999999E-2</v>
      </c>
      <c r="D83" s="12">
        <v>0.66700000000000004</v>
      </c>
      <c r="E83" s="12"/>
      <c r="F83" s="12">
        <v>0.215</v>
      </c>
      <c r="G83" s="12">
        <v>0.11899999999999999</v>
      </c>
      <c r="H83" s="12"/>
      <c r="I83" s="12">
        <v>4.8000000000000001E-2</v>
      </c>
      <c r="J83" s="12"/>
      <c r="K83" s="12">
        <v>5.8000000000000003E-2</v>
      </c>
      <c r="L83" s="12">
        <v>4.9000000000000002E-2</v>
      </c>
      <c r="M83" s="12"/>
    </row>
    <row r="84" spans="1:13">
      <c r="A84" s="12" t="s">
        <v>74</v>
      </c>
      <c r="B84" s="12" t="s">
        <v>77</v>
      </c>
      <c r="C84" s="13">
        <v>6.0986498899999998E-2</v>
      </c>
      <c r="D84" s="12">
        <v>0.749</v>
      </c>
      <c r="E84" s="12"/>
      <c r="F84" s="12">
        <v>0.251</v>
      </c>
      <c r="G84" s="12"/>
      <c r="H84" s="12"/>
      <c r="I84" s="12">
        <v>4.5999999999999999E-2</v>
      </c>
      <c r="J84" s="12"/>
      <c r="K84" s="12">
        <v>4.5999999999999999E-2</v>
      </c>
      <c r="L84" s="12"/>
      <c r="M84" s="12"/>
    </row>
    <row r="85" spans="1:13">
      <c r="A85" s="12" t="s">
        <v>74</v>
      </c>
      <c r="B85" s="12" t="s">
        <v>77</v>
      </c>
      <c r="C85" s="13">
        <v>5.4274924000000002E-2</v>
      </c>
      <c r="D85" s="12">
        <v>0.78600000000000003</v>
      </c>
      <c r="E85" s="12"/>
      <c r="F85" s="12"/>
      <c r="G85" s="12">
        <v>0.214</v>
      </c>
      <c r="H85" s="12"/>
      <c r="I85" s="12">
        <v>4.2999999999999997E-2</v>
      </c>
      <c r="J85" s="12"/>
      <c r="K85" s="12"/>
      <c r="L85" s="12">
        <v>4.2999999999999997E-2</v>
      </c>
      <c r="M85" s="12"/>
    </row>
    <row r="86" spans="1:13">
      <c r="A86" s="12" t="s">
        <v>78</v>
      </c>
      <c r="B86" s="12" t="s">
        <v>79</v>
      </c>
      <c r="C86" s="13">
        <v>3.2867182199999997E-2</v>
      </c>
      <c r="D86" s="12">
        <v>0.89900000000000002</v>
      </c>
      <c r="E86" s="12">
        <v>0.10100000000000001</v>
      </c>
      <c r="F86" s="14"/>
      <c r="G86" s="12"/>
      <c r="H86" s="12"/>
      <c r="I86" s="12">
        <v>0.02</v>
      </c>
      <c r="J86" s="12">
        <v>0.02</v>
      </c>
      <c r="K86" s="12"/>
      <c r="L86" s="12"/>
      <c r="M86" s="12"/>
    </row>
  </sheetData>
  <conditionalFormatting sqref="A304:A306">
    <cfRule type="duplicateValues" dxfId="13" priority="3"/>
  </conditionalFormatting>
  <conditionalFormatting sqref="A304:A306">
    <cfRule type="duplicateValues" dxfId="12" priority="4"/>
  </conditionalFormatting>
  <conditionalFormatting sqref="A300">
    <cfRule type="duplicateValues" dxfId="11" priority="1"/>
  </conditionalFormatting>
  <conditionalFormatting sqref="A300">
    <cfRule type="duplicateValues" dxfId="1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a Mittnik</dc:creator>
  <cp:lastModifiedBy>Alissa Mittnik</cp:lastModifiedBy>
  <dcterms:created xsi:type="dcterms:W3CDTF">2022-08-12T15:47:27Z</dcterms:created>
  <dcterms:modified xsi:type="dcterms:W3CDTF">2022-08-12T15:51:28Z</dcterms:modified>
</cp:coreProperties>
</file>